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600" windowWidth="27660" windowHeight="13740"/>
  </bookViews>
  <sheets>
    <sheet name="S5" sheetId="8" r:id="rId1"/>
  </sheets>
  <calcPr calcId="145621"/>
</workbook>
</file>

<file path=xl/calcChain.xml><?xml version="1.0" encoding="utf-8"?>
<calcChain xmlns="http://schemas.openxmlformats.org/spreadsheetml/2006/main">
  <c r="D20" i="8" l="1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</calcChain>
</file>

<file path=xl/sharedStrings.xml><?xml version="1.0" encoding="utf-8"?>
<sst xmlns="http://schemas.openxmlformats.org/spreadsheetml/2006/main" count="21" uniqueCount="21">
  <si>
    <t>Method</t>
  </si>
  <si>
    <t>MHCflurry-L</t>
  </si>
  <si>
    <t>NetMHCpan-4.0-L</t>
  </si>
  <si>
    <t>Overall AUC with all lengths and both alleles together</t>
  </si>
  <si>
    <t>Rank</t>
  </si>
  <si>
    <t>MHCflurry-B</t>
  </si>
  <si>
    <t>NetMHCpan-4.0-B</t>
  </si>
  <si>
    <t>NetMHC-4.0</t>
  </si>
  <si>
    <t>Rankpep</t>
  </si>
  <si>
    <t>SYFPEITHI</t>
  </si>
  <si>
    <t>ProPred-I</t>
  </si>
  <si>
    <t>ARB</t>
  </si>
  <si>
    <t>BIMAS</t>
  </si>
  <si>
    <t>SMM</t>
  </si>
  <si>
    <t>NetMHCpan-3.0</t>
  </si>
  <si>
    <t>SMMPMBEC</t>
  </si>
  <si>
    <t>PAComplex</t>
  </si>
  <si>
    <t>IEDB Consensus</t>
  </si>
  <si>
    <t>MHCLovac</t>
  </si>
  <si>
    <t>PREDEP</t>
  </si>
  <si>
    <r>
      <t>S5 Table. Overall AUCs after excluding the peptides that were identified in modified form by the LC-MS/MS but tested for T cell response in unmodified form.</t>
    </r>
    <r>
      <rPr>
        <sz val="12"/>
        <rFont val="Calibri"/>
        <family val="2"/>
      </rPr>
      <t xml:space="preserve"> The ranking of the methods was same as that with including all peptides with only one exception that MHCflurry-B moved ahead of MHCflurry-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6">
    <font>
      <sz val="12"/>
      <color rgb="FF000000"/>
      <name val="Calibri"/>
    </font>
    <font>
      <sz val="12"/>
      <name val="Calibri"/>
    </font>
    <font>
      <b/>
      <sz val="12"/>
      <color rgb="FF000000"/>
      <name val="Calibri"/>
    </font>
    <font>
      <b/>
      <sz val="12"/>
      <name val="Calibri"/>
    </font>
    <font>
      <b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/>
    <xf numFmtId="0" fontId="2" fillId="0" borderId="1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0" fillId="0" borderId="6" xfId="0" applyFont="1" applyBorder="1" applyAlignment="1"/>
    <xf numFmtId="164" fontId="0" fillId="0" borderId="4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6" xfId="0" applyFont="1" applyBorder="1" applyAlignment="1"/>
    <xf numFmtId="0" fontId="0" fillId="0" borderId="8" xfId="0" applyFont="1" applyBorder="1" applyAlignment="1"/>
    <xf numFmtId="164" fontId="0" fillId="0" borderId="3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Font="1" applyAlignme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1000"/>
  <sheetViews>
    <sheetView tabSelected="1" workbookViewId="0"/>
  </sheetViews>
  <sheetFormatPr defaultColWidth="11.25" defaultRowHeight="15" customHeight="1"/>
  <cols>
    <col min="2" max="2" width="14.25" customWidth="1"/>
    <col min="3" max="3" width="15.625" customWidth="1"/>
  </cols>
  <sheetData>
    <row r="1" spans="1:25">
      <c r="A1" s="1"/>
      <c r="B1" s="13" t="s">
        <v>2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>
      <c r="A3" s="1"/>
      <c r="B3" s="2" t="s">
        <v>0</v>
      </c>
      <c r="C3" s="3" t="s">
        <v>3</v>
      </c>
      <c r="D3" s="4" t="s">
        <v>4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>
      <c r="A4" s="1"/>
      <c r="B4" s="5" t="s">
        <v>2</v>
      </c>
      <c r="C4" s="6">
        <v>0.97375100853378005</v>
      </c>
      <c r="D4" s="7">
        <f t="shared" ref="D4:D20" si="0">RANK(C4,C$4:C$20)</f>
        <v>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>
      <c r="A5" s="1"/>
      <c r="B5" s="5" t="s">
        <v>6</v>
      </c>
      <c r="C5" s="6">
        <v>0.97304642808962305</v>
      </c>
      <c r="D5" s="7">
        <f t="shared" si="0"/>
        <v>2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>
      <c r="A6" s="1"/>
      <c r="B6" s="5" t="s">
        <v>5</v>
      </c>
      <c r="C6" s="6">
        <v>0.97264804458073895</v>
      </c>
      <c r="D6" s="7">
        <f t="shared" si="0"/>
        <v>3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>
      <c r="A7" s="1"/>
      <c r="B7" s="5" t="s">
        <v>1</v>
      </c>
      <c r="C7" s="6">
        <v>0.97228156902525298</v>
      </c>
      <c r="D7" s="7">
        <f t="shared" si="0"/>
        <v>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>
      <c r="A8" s="1"/>
      <c r="B8" s="8" t="s">
        <v>14</v>
      </c>
      <c r="C8" s="6">
        <v>0.96993384206570799</v>
      </c>
      <c r="D8" s="7">
        <f t="shared" si="0"/>
        <v>5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>
      <c r="A9" s="1"/>
      <c r="B9" s="8" t="s">
        <v>7</v>
      </c>
      <c r="C9" s="6">
        <v>0.96875892916076101</v>
      </c>
      <c r="D9" s="7">
        <f t="shared" si="0"/>
        <v>6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>
      <c r="A10" s="1"/>
      <c r="B10" s="8" t="s">
        <v>17</v>
      </c>
      <c r="C10" s="6">
        <v>0.96125454401100996</v>
      </c>
      <c r="D10" s="7">
        <f t="shared" si="0"/>
        <v>7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>
      <c r="A11" s="1"/>
      <c r="B11" s="8" t="s">
        <v>15</v>
      </c>
      <c r="C11" s="6">
        <v>0.95857258417982105</v>
      </c>
      <c r="D11" s="7">
        <f t="shared" si="0"/>
        <v>8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>
      <c r="A12" s="1"/>
      <c r="B12" s="8" t="s">
        <v>13</v>
      </c>
      <c r="C12" s="6">
        <v>0.95531080789237199</v>
      </c>
      <c r="D12" s="7">
        <f t="shared" si="0"/>
        <v>9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>
      <c r="A13" s="1"/>
      <c r="B13" s="8" t="s">
        <v>11</v>
      </c>
      <c r="C13" s="6">
        <v>0.946229643322818</v>
      </c>
      <c r="D13" s="7">
        <f t="shared" si="0"/>
        <v>10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>
      <c r="A14" s="1"/>
      <c r="B14" s="8" t="s">
        <v>8</v>
      </c>
      <c r="C14" s="6">
        <v>0.93897318487079096</v>
      </c>
      <c r="D14" s="7">
        <f t="shared" si="0"/>
        <v>11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>
      <c r="A15" s="1"/>
      <c r="B15" s="8" t="s">
        <v>12</v>
      </c>
      <c r="C15" s="6">
        <v>0.93607734133270304</v>
      </c>
      <c r="D15" s="7">
        <f t="shared" si="0"/>
        <v>12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>
      <c r="A16" s="1"/>
      <c r="B16" s="8" t="s">
        <v>18</v>
      </c>
      <c r="C16" s="6">
        <v>0.86997562366252501</v>
      </c>
      <c r="D16" s="7">
        <f t="shared" si="0"/>
        <v>13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>
      <c r="A17" s="1"/>
      <c r="B17" s="8" t="s">
        <v>9</v>
      </c>
      <c r="C17" s="6">
        <v>0.82694782540286305</v>
      </c>
      <c r="D17" s="7">
        <f t="shared" si="0"/>
        <v>14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>
      <c r="A18" s="1"/>
      <c r="B18" s="8" t="s">
        <v>19</v>
      </c>
      <c r="C18" s="6">
        <v>0.77720680001458997</v>
      </c>
      <c r="D18" s="7">
        <f t="shared" si="0"/>
        <v>15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>
      <c r="A19" s="1"/>
      <c r="B19" s="8" t="s">
        <v>10</v>
      </c>
      <c r="C19" s="6">
        <v>0.69499617068372099</v>
      </c>
      <c r="D19" s="7">
        <f t="shared" si="0"/>
        <v>16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>
      <c r="A20" s="1"/>
      <c r="B20" s="9" t="s">
        <v>16</v>
      </c>
      <c r="C20" s="10">
        <v>0.64771670774623402</v>
      </c>
      <c r="D20" s="11">
        <f t="shared" si="0"/>
        <v>17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>
      <c r="A21" s="1"/>
      <c r="B21" s="12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conditionalFormatting sqref="C4:C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nu Paul</cp:lastModifiedBy>
  <dcterms:modified xsi:type="dcterms:W3CDTF">2019-04-30T23:29:02Z</dcterms:modified>
</cp:coreProperties>
</file>